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2"/>
</calcChain>
</file>

<file path=xl/sharedStrings.xml><?xml version="1.0" encoding="utf-8"?>
<sst xmlns="http://schemas.openxmlformats.org/spreadsheetml/2006/main" count="4" uniqueCount="4">
  <si>
    <t>group(0=non-pregnant group,1=pregnant group)</t>
    <phoneticPr fontId="1" type="noConversion"/>
  </si>
  <si>
    <t>relative copy number ratio(%)</t>
    <phoneticPr fontId="1" type="noConversion"/>
  </si>
  <si>
    <t>Relative quantification of copy number</t>
    <phoneticPr fontId="1" type="noConversion"/>
  </si>
  <si>
    <t>data/0.943(median of the non-pregnant group)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0_ 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62"/>
  <sheetViews>
    <sheetView tabSelected="1" workbookViewId="0">
      <selection activeCell="C2" sqref="C2:C62"/>
    </sheetView>
  </sheetViews>
  <sheetFormatPr defaultRowHeight="13.5"/>
  <sheetData>
    <row r="1" spans="1:4">
      <c r="A1" t="s">
        <v>0</v>
      </c>
      <c r="B1" s="1" t="s">
        <v>2</v>
      </c>
      <c r="C1" s="1" t="s">
        <v>3</v>
      </c>
      <c r="D1" t="s">
        <v>1</v>
      </c>
    </row>
    <row r="2" spans="1:4">
      <c r="A2">
        <v>0</v>
      </c>
      <c r="B2">
        <v>0.68499999999999994</v>
      </c>
      <c r="C2">
        <f>B2/0.943</f>
        <v>0.72640509013785792</v>
      </c>
      <c r="D2">
        <v>72.640509013785788</v>
      </c>
    </row>
    <row r="3" spans="1:4">
      <c r="A3">
        <v>0</v>
      </c>
      <c r="B3">
        <v>1.4680000000000002</v>
      </c>
      <c r="C3">
        <f t="shared" ref="C3:C62" si="0">B3/0.943</f>
        <v>1.5567338282078476</v>
      </c>
      <c r="D3">
        <v>155.67338282078475</v>
      </c>
    </row>
    <row r="4" spans="1:4">
      <c r="A4">
        <v>0</v>
      </c>
      <c r="B4">
        <v>1.1870000000000001</v>
      </c>
      <c r="C4">
        <f t="shared" si="0"/>
        <v>1.2587486744432663</v>
      </c>
      <c r="D4">
        <v>125.87486744432664</v>
      </c>
    </row>
    <row r="5" spans="1:4">
      <c r="A5">
        <v>0</v>
      </c>
      <c r="B5">
        <v>0.40299999999999997</v>
      </c>
      <c r="C5">
        <f t="shared" si="0"/>
        <v>0.42735949098621417</v>
      </c>
      <c r="D5">
        <v>42.735949098621418</v>
      </c>
    </row>
    <row r="6" spans="1:4">
      <c r="A6">
        <v>0</v>
      </c>
      <c r="B6">
        <v>0.6409999999999999</v>
      </c>
      <c r="C6">
        <f t="shared" si="0"/>
        <v>0.67974549310710497</v>
      </c>
      <c r="D6">
        <v>67.974549310710501</v>
      </c>
    </row>
    <row r="7" spans="1:4">
      <c r="A7">
        <v>0</v>
      </c>
      <c r="B7">
        <v>2.0269999999999997</v>
      </c>
      <c r="C7">
        <f t="shared" si="0"/>
        <v>2.1495227995758217</v>
      </c>
      <c r="D7">
        <v>214.95227995758216</v>
      </c>
    </row>
    <row r="8" spans="1:4">
      <c r="A8">
        <v>0</v>
      </c>
      <c r="B8">
        <v>1.329</v>
      </c>
      <c r="C8">
        <f t="shared" si="0"/>
        <v>1.4093319194061507</v>
      </c>
      <c r="D8">
        <v>140.93319194061507</v>
      </c>
    </row>
    <row r="9" spans="1:4">
      <c r="A9">
        <v>0</v>
      </c>
      <c r="B9">
        <v>0.81299999999999994</v>
      </c>
      <c r="C9">
        <f t="shared" si="0"/>
        <v>0.86214209968186639</v>
      </c>
      <c r="D9">
        <v>86.214209968186637</v>
      </c>
    </row>
    <row r="10" spans="1:4">
      <c r="A10">
        <v>0</v>
      </c>
      <c r="B10">
        <v>0.61899999999999999</v>
      </c>
      <c r="C10">
        <f t="shared" si="0"/>
        <v>0.65641569459172855</v>
      </c>
      <c r="D10">
        <v>65.641569459172857</v>
      </c>
    </row>
    <row r="11" spans="1:4">
      <c r="A11">
        <v>0</v>
      </c>
      <c r="B11">
        <v>1.3849999999999998</v>
      </c>
      <c r="C11">
        <f t="shared" si="0"/>
        <v>1.4687168610816541</v>
      </c>
      <c r="D11">
        <v>146.87168610816542</v>
      </c>
    </row>
    <row r="12" spans="1:4">
      <c r="A12">
        <v>0</v>
      </c>
      <c r="B12">
        <v>1.0569999999999999</v>
      </c>
      <c r="C12">
        <f t="shared" si="0"/>
        <v>1.1208907741251326</v>
      </c>
      <c r="D12">
        <v>112.08907741251326</v>
      </c>
    </row>
    <row r="13" spans="1:4">
      <c r="A13">
        <v>0</v>
      </c>
      <c r="B13">
        <v>0.70599999999999985</v>
      </c>
      <c r="C13">
        <f t="shared" si="0"/>
        <v>0.74867444326617172</v>
      </c>
      <c r="D13">
        <v>74.867444326617175</v>
      </c>
    </row>
    <row r="14" spans="1:4">
      <c r="A14">
        <v>0</v>
      </c>
      <c r="B14">
        <v>0.81699999999999995</v>
      </c>
      <c r="C14">
        <f t="shared" si="0"/>
        <v>0.86638388123011667</v>
      </c>
      <c r="D14">
        <v>86.638388123011666</v>
      </c>
    </row>
    <row r="15" spans="1:4">
      <c r="A15">
        <v>0</v>
      </c>
      <c r="B15">
        <v>2.1739999999999999</v>
      </c>
      <c r="C15">
        <f t="shared" si="0"/>
        <v>2.3054082714740192</v>
      </c>
      <c r="D15">
        <v>230.54082714740193</v>
      </c>
    </row>
    <row r="16" spans="1:4">
      <c r="A16">
        <v>0</v>
      </c>
      <c r="B16">
        <v>1.2730000000000001</v>
      </c>
      <c r="C16">
        <f t="shared" si="0"/>
        <v>1.349946977730647</v>
      </c>
      <c r="D16">
        <v>134.9946977730647</v>
      </c>
    </row>
    <row r="17" spans="1:4">
      <c r="A17">
        <v>0</v>
      </c>
      <c r="B17">
        <v>0.60799999999999987</v>
      </c>
      <c r="C17">
        <f t="shared" si="0"/>
        <v>0.64475079533404023</v>
      </c>
      <c r="D17">
        <v>64.475079533404028</v>
      </c>
    </row>
    <row r="18" spans="1:4">
      <c r="A18">
        <v>0</v>
      </c>
      <c r="B18">
        <v>0.874</v>
      </c>
      <c r="C18">
        <f t="shared" si="0"/>
        <v>0.92682926829268297</v>
      </c>
      <c r="D18">
        <v>92.682926829268297</v>
      </c>
    </row>
    <row r="19" spans="1:4">
      <c r="A19">
        <v>0</v>
      </c>
      <c r="B19">
        <v>1.2249999999999999</v>
      </c>
      <c r="C19">
        <f t="shared" si="0"/>
        <v>1.2990455991516436</v>
      </c>
      <c r="D19">
        <v>129.90455991516436</v>
      </c>
    </row>
    <row r="20" spans="1:4">
      <c r="A20">
        <v>0</v>
      </c>
      <c r="B20">
        <v>1.5070000000000001</v>
      </c>
      <c r="C20">
        <f t="shared" si="0"/>
        <v>1.5980911983032875</v>
      </c>
      <c r="D20">
        <v>159.80911983032874</v>
      </c>
    </row>
    <row r="21" spans="1:4">
      <c r="A21">
        <v>0</v>
      </c>
      <c r="B21">
        <v>1.3280000000000001</v>
      </c>
      <c r="C21">
        <f t="shared" si="0"/>
        <v>1.4082714740190883</v>
      </c>
      <c r="D21">
        <v>140.82714740190883</v>
      </c>
    </row>
    <row r="22" spans="1:4">
      <c r="A22">
        <v>0</v>
      </c>
      <c r="B22">
        <v>0.61299999999999999</v>
      </c>
      <c r="C22">
        <f t="shared" si="0"/>
        <v>0.65005302226935313</v>
      </c>
      <c r="D22">
        <v>65.005302226935314</v>
      </c>
    </row>
    <row r="23" spans="1:4">
      <c r="A23">
        <v>0</v>
      </c>
      <c r="B23">
        <v>0.41799999999999993</v>
      </c>
      <c r="C23">
        <f t="shared" si="0"/>
        <v>0.44326617179215266</v>
      </c>
      <c r="D23">
        <v>44.326617179215269</v>
      </c>
    </row>
    <row r="24" spans="1:4">
      <c r="A24">
        <v>0</v>
      </c>
      <c r="B24">
        <v>1.8369999999999997</v>
      </c>
      <c r="C24">
        <f t="shared" si="0"/>
        <v>1.948038176033934</v>
      </c>
      <c r="D24">
        <v>194.80381760339341</v>
      </c>
    </row>
    <row r="25" spans="1:4">
      <c r="A25">
        <v>0</v>
      </c>
      <c r="B25">
        <v>1.194</v>
      </c>
      <c r="C25">
        <f t="shared" si="0"/>
        <v>1.2661717921527043</v>
      </c>
      <c r="D25">
        <v>126.61717921527043</v>
      </c>
    </row>
    <row r="26" spans="1:4">
      <c r="A26">
        <v>0</v>
      </c>
      <c r="B26">
        <v>0.94299999999999995</v>
      </c>
      <c r="C26">
        <f t="shared" si="0"/>
        <v>1</v>
      </c>
      <c r="D26">
        <v>100</v>
      </c>
    </row>
    <row r="27" spans="1:4">
      <c r="A27">
        <v>0</v>
      </c>
      <c r="B27">
        <v>0.60499999999999998</v>
      </c>
      <c r="C27">
        <f t="shared" si="0"/>
        <v>0.64156945917285257</v>
      </c>
      <c r="D27">
        <v>64.156945917285256</v>
      </c>
    </row>
    <row r="28" spans="1:4">
      <c r="A28">
        <v>0</v>
      </c>
      <c r="B28">
        <v>1.3580000000000001</v>
      </c>
      <c r="C28">
        <f t="shared" si="0"/>
        <v>1.4400848356309652</v>
      </c>
      <c r="D28">
        <v>144.00848356309652</v>
      </c>
    </row>
    <row r="29" spans="1:4">
      <c r="A29">
        <v>0</v>
      </c>
      <c r="B29">
        <v>0.44900000000000001</v>
      </c>
      <c r="C29">
        <f t="shared" si="0"/>
        <v>0.47613997879109232</v>
      </c>
      <c r="D29">
        <v>47.613997879109228</v>
      </c>
    </row>
    <row r="30" spans="1:4">
      <c r="A30">
        <v>0</v>
      </c>
      <c r="B30">
        <v>0.58399999999999996</v>
      </c>
      <c r="C30">
        <f t="shared" si="0"/>
        <v>0.61930010604453867</v>
      </c>
      <c r="D30">
        <v>61.930010604453869</v>
      </c>
    </row>
    <row r="31" spans="1:4">
      <c r="A31">
        <v>1</v>
      </c>
      <c r="B31">
        <v>0.51900000000000002</v>
      </c>
      <c r="C31">
        <f t="shared" si="0"/>
        <v>0.55037115588547192</v>
      </c>
      <c r="D31">
        <v>55.037115588547195</v>
      </c>
    </row>
    <row r="32" spans="1:4">
      <c r="A32">
        <v>1</v>
      </c>
      <c r="B32">
        <v>1.2869999999999997</v>
      </c>
      <c r="C32">
        <f t="shared" si="0"/>
        <v>1.3647932131495226</v>
      </c>
      <c r="D32">
        <v>136.47932131495227</v>
      </c>
    </row>
    <row r="33" spans="1:4">
      <c r="A33">
        <v>1</v>
      </c>
      <c r="B33">
        <v>1.6180000000000001</v>
      </c>
      <c r="C33">
        <f t="shared" si="0"/>
        <v>1.7158006362672324</v>
      </c>
      <c r="D33">
        <v>171.58006362672324</v>
      </c>
    </row>
    <row r="34" spans="1:4">
      <c r="A34">
        <v>1</v>
      </c>
      <c r="B34">
        <v>0.64900000000000002</v>
      </c>
      <c r="C34">
        <f t="shared" si="0"/>
        <v>0.68822905620360553</v>
      </c>
      <c r="D34">
        <v>68.822905620360558</v>
      </c>
    </row>
    <row r="35" spans="1:4">
      <c r="A35">
        <v>1</v>
      </c>
      <c r="B35">
        <v>0.92099999999999993</v>
      </c>
      <c r="C35">
        <f t="shared" si="0"/>
        <v>0.97667020148462347</v>
      </c>
      <c r="D35">
        <v>97.667020148462342</v>
      </c>
    </row>
    <row r="36" spans="1:4">
      <c r="A36">
        <v>1</v>
      </c>
      <c r="B36">
        <v>3.4279999999999999</v>
      </c>
      <c r="C36">
        <f t="shared" si="0"/>
        <v>3.6352067868504774</v>
      </c>
      <c r="D36">
        <v>363.52067868504776</v>
      </c>
    </row>
    <row r="37" spans="1:4">
      <c r="A37">
        <v>1</v>
      </c>
      <c r="B37">
        <v>0.89500000000000002</v>
      </c>
      <c r="C37">
        <f t="shared" si="0"/>
        <v>0.94909862142099688</v>
      </c>
      <c r="D37">
        <v>94.909862142099684</v>
      </c>
    </row>
    <row r="38" spans="1:4">
      <c r="A38">
        <v>1</v>
      </c>
      <c r="B38">
        <v>1.9830000000000003</v>
      </c>
      <c r="C38">
        <f t="shared" si="0"/>
        <v>2.1028632025450693</v>
      </c>
      <c r="D38">
        <v>210.28632025450693</v>
      </c>
    </row>
    <row r="39" spans="1:4">
      <c r="A39">
        <v>1</v>
      </c>
      <c r="B39">
        <v>2.4349999999999996</v>
      </c>
      <c r="C39">
        <f t="shared" si="0"/>
        <v>2.5821845174973488</v>
      </c>
      <c r="D39">
        <v>258.21845174973487</v>
      </c>
    </row>
    <row r="40" spans="1:4">
      <c r="A40">
        <v>1</v>
      </c>
      <c r="B40">
        <v>0.75599999999999989</v>
      </c>
      <c r="C40">
        <f t="shared" si="0"/>
        <v>0.80169671261930009</v>
      </c>
      <c r="D40">
        <v>80.169671261930006</v>
      </c>
    </row>
    <row r="41" spans="1:4">
      <c r="A41">
        <v>1</v>
      </c>
      <c r="B41">
        <v>2.0059999999999998</v>
      </c>
      <c r="C41">
        <f t="shared" si="0"/>
        <v>2.1272534464475079</v>
      </c>
      <c r="D41">
        <v>212.72534464475081</v>
      </c>
    </row>
    <row r="42" spans="1:4">
      <c r="A42">
        <v>1</v>
      </c>
      <c r="B42">
        <v>0.53499999999999992</v>
      </c>
      <c r="C42">
        <f t="shared" si="0"/>
        <v>0.56733828207847292</v>
      </c>
      <c r="D42">
        <v>56.733828207847296</v>
      </c>
    </row>
    <row r="43" spans="1:4">
      <c r="A43">
        <v>1</v>
      </c>
      <c r="B43">
        <v>1.6059999999999999</v>
      </c>
      <c r="C43">
        <f t="shared" si="0"/>
        <v>1.7030752916224814</v>
      </c>
      <c r="D43">
        <v>170.30752916224813</v>
      </c>
    </row>
    <row r="44" spans="1:4">
      <c r="A44">
        <v>1</v>
      </c>
      <c r="B44">
        <v>1.1459999999999999</v>
      </c>
      <c r="C44">
        <f t="shared" si="0"/>
        <v>1.2152704135737009</v>
      </c>
      <c r="D44">
        <v>121.52704135737009</v>
      </c>
    </row>
    <row r="45" spans="1:4">
      <c r="A45">
        <v>1</v>
      </c>
      <c r="B45">
        <v>0.71499999999999997</v>
      </c>
      <c r="C45">
        <f t="shared" si="0"/>
        <v>0.7582184517497349</v>
      </c>
      <c r="D45">
        <v>75.82184517497349</v>
      </c>
    </row>
    <row r="46" spans="1:4">
      <c r="A46">
        <v>1</v>
      </c>
      <c r="B46">
        <v>0.70499999999999996</v>
      </c>
      <c r="C46">
        <f t="shared" si="0"/>
        <v>0.7476139978791092</v>
      </c>
      <c r="D46">
        <v>74.761399787910918</v>
      </c>
    </row>
    <row r="47" spans="1:4">
      <c r="A47">
        <v>1</v>
      </c>
      <c r="B47">
        <v>1.9819999999999998</v>
      </c>
      <c r="C47">
        <f t="shared" si="0"/>
        <v>2.1018027571580062</v>
      </c>
      <c r="D47">
        <v>210.18027571580063</v>
      </c>
    </row>
    <row r="48" spans="1:4">
      <c r="A48">
        <v>1</v>
      </c>
      <c r="B48">
        <v>0.97099999999999986</v>
      </c>
      <c r="C48">
        <f t="shared" si="0"/>
        <v>1.0296924708377517</v>
      </c>
      <c r="D48">
        <v>102.96924708377517</v>
      </c>
    </row>
    <row r="49" spans="1:4">
      <c r="A49">
        <v>1</v>
      </c>
      <c r="B49">
        <v>1.5840000000000001</v>
      </c>
      <c r="C49">
        <f t="shared" si="0"/>
        <v>1.6797454931071052</v>
      </c>
      <c r="D49">
        <v>167.97454931071053</v>
      </c>
    </row>
    <row r="50" spans="1:4">
      <c r="A50">
        <v>1</v>
      </c>
      <c r="B50">
        <v>1.645</v>
      </c>
      <c r="C50">
        <f t="shared" si="0"/>
        <v>1.7444326617179216</v>
      </c>
      <c r="D50">
        <v>174.44326617179215</v>
      </c>
    </row>
    <row r="51" spans="1:4">
      <c r="A51">
        <v>1</v>
      </c>
      <c r="B51">
        <v>0.629</v>
      </c>
      <c r="C51">
        <f t="shared" si="0"/>
        <v>0.66702014846235425</v>
      </c>
      <c r="D51">
        <v>66.702014846235429</v>
      </c>
    </row>
    <row r="52" spans="1:4">
      <c r="A52">
        <v>1</v>
      </c>
      <c r="B52">
        <v>1.5929999999999997</v>
      </c>
      <c r="C52">
        <f t="shared" si="0"/>
        <v>1.6892895015906679</v>
      </c>
      <c r="D52">
        <v>168.9289501590668</v>
      </c>
    </row>
    <row r="53" spans="1:4">
      <c r="A53">
        <v>1</v>
      </c>
      <c r="B53">
        <v>1.7049999999999998</v>
      </c>
      <c r="C53">
        <f t="shared" si="0"/>
        <v>1.8080593849416755</v>
      </c>
      <c r="D53">
        <v>180.80593849416755</v>
      </c>
    </row>
    <row r="54" spans="1:4">
      <c r="A54">
        <v>1</v>
      </c>
      <c r="B54">
        <v>1.0090000000000001</v>
      </c>
      <c r="C54">
        <f t="shared" si="0"/>
        <v>1.0699893955461295</v>
      </c>
      <c r="D54">
        <v>106.99893955461295</v>
      </c>
    </row>
    <row r="55" spans="1:4">
      <c r="A55">
        <v>1</v>
      </c>
      <c r="B55">
        <v>1.9590000000000001</v>
      </c>
      <c r="C55">
        <f t="shared" si="0"/>
        <v>2.0774125132555676</v>
      </c>
      <c r="D55">
        <v>207.74125132555676</v>
      </c>
    </row>
    <row r="56" spans="1:4">
      <c r="A56">
        <v>1</v>
      </c>
      <c r="B56">
        <v>0.65099999999999991</v>
      </c>
      <c r="C56">
        <f t="shared" si="0"/>
        <v>0.69034994697773056</v>
      </c>
      <c r="D56">
        <v>69.034994697773058</v>
      </c>
    </row>
    <row r="57" spans="1:4">
      <c r="A57">
        <v>1</v>
      </c>
      <c r="B57">
        <v>0.96299999999999997</v>
      </c>
      <c r="C57">
        <f t="shared" si="0"/>
        <v>1.0212089077412514</v>
      </c>
      <c r="D57">
        <v>102.12089077412514</v>
      </c>
    </row>
    <row r="58" spans="1:4">
      <c r="A58">
        <v>1</v>
      </c>
      <c r="B58">
        <v>2.2909999999999999</v>
      </c>
      <c r="C58">
        <f t="shared" si="0"/>
        <v>2.4294803817603392</v>
      </c>
      <c r="D58">
        <v>242.94803817603392</v>
      </c>
    </row>
    <row r="59" spans="1:4">
      <c r="A59">
        <v>1</v>
      </c>
      <c r="B59">
        <v>0.69099999999999984</v>
      </c>
      <c r="C59">
        <f t="shared" si="0"/>
        <v>0.73276776246023312</v>
      </c>
      <c r="D59">
        <v>73.276776246023317</v>
      </c>
    </row>
    <row r="60" spans="1:4">
      <c r="A60">
        <v>1</v>
      </c>
      <c r="B60">
        <v>1.403</v>
      </c>
      <c r="C60">
        <f t="shared" si="0"/>
        <v>1.4878048780487807</v>
      </c>
      <c r="D60">
        <v>148.78048780487808</v>
      </c>
    </row>
    <row r="61" spans="1:4">
      <c r="A61">
        <v>1</v>
      </c>
      <c r="B61">
        <v>2.8510000000000004</v>
      </c>
      <c r="C61">
        <f t="shared" si="0"/>
        <v>3.0233297985153769</v>
      </c>
      <c r="D61">
        <v>302.33297985153769</v>
      </c>
    </row>
    <row r="62" spans="1:4">
      <c r="A62">
        <v>1</v>
      </c>
      <c r="B62">
        <v>0.52399999999999991</v>
      </c>
      <c r="C62">
        <f t="shared" si="0"/>
        <v>0.55567338282078471</v>
      </c>
      <c r="D62">
        <v>55.56733828207847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5-25T03:18:29Z</dcterms:modified>
</cp:coreProperties>
</file>